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a\Box Sync\Julia\Manuscripts\MYCT1 paper\20240327_Final Revision Edits\Manuscript files\Source data\"/>
    </mc:Choice>
  </mc:AlternateContent>
  <xr:revisionPtr revIDLastSave="0" documentId="13_ncr:1_{3F77DBF7-E48D-4D8D-B1BD-3B552EEF6408}" xr6:coauthVersionLast="36" xr6:coauthVersionMax="36" xr10:uidLastSave="{00000000-0000-0000-0000-000000000000}"/>
  <bookViews>
    <workbookView xWindow="0" yWindow="0" windowWidth="28800" windowHeight="12228" xr2:uid="{E3B3DC57-02FB-4B1F-ABEB-EFA67008A9BD}"/>
  </bookViews>
  <sheets>
    <sheet name="3b" sheetId="9" r:id="rId1"/>
    <sheet name="3c" sheetId="1" r:id="rId2"/>
    <sheet name="3d" sheetId="8" r:id="rId3"/>
    <sheet name="3e" sheetId="4" r:id="rId4"/>
    <sheet name="3f" sheetId="5" r:id="rId5"/>
    <sheet name="3g" sheetId="6" r:id="rId6"/>
    <sheet name="3h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7" l="1"/>
  <c r="F15" i="4" l="1"/>
</calcChain>
</file>

<file path=xl/sharedStrings.xml><?xml version="1.0" encoding="utf-8"?>
<sst xmlns="http://schemas.openxmlformats.org/spreadsheetml/2006/main" count="99" uniqueCount="37">
  <si>
    <t>Ctrl</t>
  </si>
  <si>
    <t>MYCT1 OE</t>
  </si>
  <si>
    <t>% engrafted mice</t>
  </si>
  <si>
    <t>% engrafted multilineage</t>
  </si>
  <si>
    <t>% engrafted erythroid</t>
  </si>
  <si>
    <t>2500 HSPC dose</t>
  </si>
  <si>
    <t>500 HSPC dose</t>
  </si>
  <si>
    <t>Dose</t>
  </si>
  <si>
    <t>250</t>
  </si>
  <si>
    <t>2500</t>
  </si>
  <si>
    <t>50</t>
  </si>
  <si>
    <t>500</t>
  </si>
  <si>
    <t>Control</t>
  </si>
  <si>
    <t>dose:</t>
  </si>
  <si>
    <t>Limiting dilution data entered.</t>
  </si>
  <si>
    <t>Counter</t>
  </si>
  <si>
    <t>Tested</t>
  </si>
  <si>
    <t>Response</t>
  </si>
  <si>
    <t>Group</t>
  </si>
  <si>
    <t>EV</t>
  </si>
  <si>
    <t>MYCT1</t>
  </si>
  <si>
    <t>Confidence intervals for</t>
  </si>
  <si>
    <t>1/(stem cell frequency)</t>
  </si>
  <si>
    <t>Lower</t>
  </si>
  <si>
    <t>Estimate</t>
  </si>
  <si>
    <t>Upper</t>
  </si>
  <si>
    <t>Overall test for differences in stem cell frequencies between any of the groups</t>
  </si>
  <si>
    <t>Chisq</t>
  </si>
  <si>
    <t>DF</t>
  </si>
  <si>
    <t>P.value</t>
  </si>
  <si>
    <t>fold</t>
  </si>
  <si>
    <t>Fold expansion all cells</t>
  </si>
  <si>
    <t>Fold expansion LT-HSC</t>
  </si>
  <si>
    <t>Fold expansion total HSPC</t>
  </si>
  <si>
    <t>Fold expansionCD34+CD38-</t>
  </si>
  <si>
    <t>Day</t>
  </si>
  <si>
    <t>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0"/>
      <color theme="1"/>
      <name val="Arial"/>
      <family val="2"/>
    </font>
    <font>
      <sz val="11"/>
      <color rgb="FF008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/>
    <xf numFmtId="0" fontId="0" fillId="0" borderId="0" xfId="0" applyFont="1"/>
    <xf numFmtId="0" fontId="0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3" xfId="0" applyFont="1" applyBorder="1"/>
    <xf numFmtId="0" fontId="0" fillId="0" borderId="4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left" vertical="center"/>
    </xf>
    <xf numFmtId="0" fontId="0" fillId="0" borderId="4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0" fillId="0" borderId="3" xfId="0" applyFont="1" applyBorder="1" applyAlignment="1">
      <alignment horizontal="center" vertical="center"/>
    </xf>
    <xf numFmtId="0" fontId="0" fillId="0" borderId="3" xfId="0" applyFont="1" applyBorder="1"/>
    <xf numFmtId="0" fontId="0" fillId="0" borderId="3" xfId="0" applyFont="1" applyBorder="1" applyAlignment="1">
      <alignment vertical="center"/>
    </xf>
    <xf numFmtId="0" fontId="0" fillId="0" borderId="3" xfId="0" applyFont="1" applyBorder="1" applyAlignment="1"/>
    <xf numFmtId="11" fontId="0" fillId="0" borderId="4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8DEB4-37C9-449F-99DB-33A35A804351}">
  <dimension ref="B2:AC10"/>
  <sheetViews>
    <sheetView tabSelected="1" workbookViewId="0">
      <selection activeCell="F25" sqref="F25"/>
    </sheetView>
  </sheetViews>
  <sheetFormatPr defaultRowHeight="14.4" x14ac:dyDescent="0.3"/>
  <sheetData>
    <row r="2" spans="2:29" x14ac:dyDescent="0.3">
      <c r="B2" s="9"/>
      <c r="C2" s="9" t="s">
        <v>31</v>
      </c>
      <c r="D2" s="9"/>
      <c r="E2" s="9"/>
      <c r="F2" s="9"/>
      <c r="G2" s="9"/>
      <c r="H2" s="9"/>
      <c r="I2" s="9"/>
      <c r="J2" s="9" t="s">
        <v>34</v>
      </c>
      <c r="K2" s="9"/>
      <c r="L2" s="9"/>
      <c r="M2" s="9"/>
      <c r="N2" s="9"/>
      <c r="O2" s="9"/>
      <c r="P2" s="9"/>
      <c r="Q2" s="9" t="s">
        <v>33</v>
      </c>
      <c r="R2" s="9"/>
      <c r="S2" s="9"/>
      <c r="T2" s="9"/>
      <c r="U2" s="9"/>
      <c r="V2" s="9"/>
      <c r="W2" s="9"/>
      <c r="X2" s="9" t="s">
        <v>32</v>
      </c>
      <c r="Y2" s="9"/>
      <c r="Z2" s="9"/>
      <c r="AA2" s="9"/>
      <c r="AB2" s="9"/>
      <c r="AC2" s="9"/>
    </row>
    <row r="3" spans="2:29" x14ac:dyDescent="0.3">
      <c r="B3" s="9"/>
      <c r="C3" s="10" t="s">
        <v>12</v>
      </c>
      <c r="D3" s="10"/>
      <c r="E3" s="10"/>
      <c r="F3" s="10" t="s">
        <v>1</v>
      </c>
      <c r="G3" s="10"/>
      <c r="H3" s="10"/>
      <c r="I3" s="9"/>
      <c r="J3" s="10" t="s">
        <v>12</v>
      </c>
      <c r="K3" s="10"/>
      <c r="L3" s="10"/>
      <c r="M3" s="10" t="s">
        <v>1</v>
      </c>
      <c r="N3" s="10"/>
      <c r="O3" s="10"/>
      <c r="P3" s="9"/>
      <c r="Q3" s="10" t="s">
        <v>12</v>
      </c>
      <c r="R3" s="10"/>
      <c r="S3" s="10"/>
      <c r="T3" s="10" t="s">
        <v>1</v>
      </c>
      <c r="U3" s="10"/>
      <c r="V3" s="10"/>
      <c r="W3" s="9"/>
      <c r="X3" s="10" t="s">
        <v>12</v>
      </c>
      <c r="Y3" s="10"/>
      <c r="Z3" s="10"/>
      <c r="AA3" s="10" t="s">
        <v>1</v>
      </c>
      <c r="AB3" s="10"/>
      <c r="AC3" s="10"/>
    </row>
    <row r="4" spans="2:29" x14ac:dyDescent="0.3">
      <c r="B4" s="9" t="s">
        <v>35</v>
      </c>
      <c r="C4" s="8">
        <v>10</v>
      </c>
      <c r="D4" s="8">
        <v>15</v>
      </c>
      <c r="E4" s="8">
        <v>20</v>
      </c>
      <c r="F4" s="8">
        <v>10</v>
      </c>
      <c r="G4" s="8">
        <v>15</v>
      </c>
      <c r="H4" s="8">
        <v>20</v>
      </c>
      <c r="I4" s="9"/>
      <c r="J4" s="8">
        <v>10</v>
      </c>
      <c r="K4" s="8">
        <v>15</v>
      </c>
      <c r="L4" s="8">
        <v>20</v>
      </c>
      <c r="M4" s="8">
        <v>10</v>
      </c>
      <c r="N4" s="8">
        <v>15</v>
      </c>
      <c r="O4" s="8">
        <v>20</v>
      </c>
      <c r="P4" s="9"/>
      <c r="Q4" s="8">
        <v>10</v>
      </c>
      <c r="R4" s="8">
        <v>15</v>
      </c>
      <c r="S4" s="8">
        <v>20</v>
      </c>
      <c r="T4" s="8">
        <v>10</v>
      </c>
      <c r="U4" s="8">
        <v>15</v>
      </c>
      <c r="V4" s="8">
        <v>20</v>
      </c>
      <c r="W4" s="9"/>
      <c r="X4" s="8">
        <v>10</v>
      </c>
      <c r="Y4" s="8">
        <v>15</v>
      </c>
      <c r="Z4" s="8">
        <v>20</v>
      </c>
      <c r="AA4" s="8">
        <v>10</v>
      </c>
      <c r="AB4" s="8">
        <v>15</v>
      </c>
      <c r="AC4" s="8">
        <v>20</v>
      </c>
    </row>
    <row r="5" spans="2:29" x14ac:dyDescent="0.3">
      <c r="C5" s="1">
        <v>16.588000000000001</v>
      </c>
      <c r="D5" s="1">
        <v>172.94579999999999</v>
      </c>
      <c r="E5" s="1">
        <v>377.94369999999998</v>
      </c>
      <c r="F5" s="1">
        <v>15.751043900000001</v>
      </c>
      <c r="G5" s="1">
        <v>137.8322</v>
      </c>
      <c r="H5" s="1">
        <v>490.57170000000002</v>
      </c>
      <c r="J5" s="1">
        <v>5.9637500000000001</v>
      </c>
      <c r="K5" s="1">
        <v>34.232010000000002</v>
      </c>
      <c r="L5" s="1">
        <v>43.604640000000003</v>
      </c>
      <c r="M5" s="1">
        <v>6.2919213300000001</v>
      </c>
      <c r="N5" s="1">
        <v>35.134509999999999</v>
      </c>
      <c r="O5" s="1">
        <v>63.806570000000001</v>
      </c>
      <c r="Q5" s="1">
        <v>0.62108865000000002</v>
      </c>
      <c r="R5" s="1">
        <v>1.757787</v>
      </c>
      <c r="S5" s="1">
        <v>2.0745022</v>
      </c>
      <c r="T5" s="1">
        <v>0.66403018999999996</v>
      </c>
      <c r="U5" s="1">
        <v>2.6418522599999998</v>
      </c>
      <c r="V5" s="1">
        <v>2.6772197499999999</v>
      </c>
      <c r="X5" s="1">
        <v>0.121306</v>
      </c>
      <c r="Y5" s="1">
        <v>0.230152</v>
      </c>
      <c r="Z5" s="1">
        <v>0.29321599999999998</v>
      </c>
      <c r="AA5" s="1">
        <v>0.14599200000000001</v>
      </c>
      <c r="AB5" s="1">
        <v>0.44948199999999999</v>
      </c>
      <c r="AC5" s="1">
        <v>0.454258</v>
      </c>
    </row>
    <row r="6" spans="2:29" x14ac:dyDescent="0.3">
      <c r="C6" s="1">
        <v>12.850793700000001</v>
      </c>
      <c r="D6" s="1">
        <v>165.0206</v>
      </c>
      <c r="E6" s="1">
        <v>420.577</v>
      </c>
      <c r="F6" s="1">
        <v>13.9125184</v>
      </c>
      <c r="G6" s="1">
        <v>148.95580000000001</v>
      </c>
      <c r="H6" s="1">
        <v>418.93360000000001</v>
      </c>
      <c r="J6" s="1">
        <v>4.68444444</v>
      </c>
      <c r="K6" s="1">
        <v>35.669559999999997</v>
      </c>
      <c r="L6" s="1">
        <v>44.278669999999998</v>
      </c>
      <c r="M6" s="1">
        <v>5.8523446899999998</v>
      </c>
      <c r="N6" s="1">
        <v>34.38702</v>
      </c>
      <c r="O6" s="1">
        <v>53.856079999999999</v>
      </c>
      <c r="Q6" s="1">
        <v>0.49209755999999999</v>
      </c>
      <c r="R6" s="1">
        <v>2.3165490200000001</v>
      </c>
      <c r="S6" s="1">
        <v>1.8085161300000001</v>
      </c>
      <c r="T6" s="1">
        <v>0.54321118999999995</v>
      </c>
      <c r="U6" s="1">
        <v>2.5009523800000002</v>
      </c>
      <c r="V6" s="1">
        <v>2.47347662</v>
      </c>
      <c r="X6" s="1">
        <v>0.114146</v>
      </c>
      <c r="Y6" s="1">
        <v>0.36434</v>
      </c>
      <c r="Z6" s="1">
        <v>0.33858100000000002</v>
      </c>
      <c r="AA6" s="1">
        <v>0.117788</v>
      </c>
      <c r="AB6" s="1">
        <v>0.38133299999999998</v>
      </c>
      <c r="AC6" s="1">
        <v>0.56513199999999997</v>
      </c>
    </row>
    <row r="7" spans="2:29" x14ac:dyDescent="0.3">
      <c r="C7" s="1">
        <v>29.0270391</v>
      </c>
      <c r="D7" s="1">
        <v>114.73650000000001</v>
      </c>
      <c r="E7" s="1">
        <v>408.25349999999997</v>
      </c>
      <c r="F7" s="1">
        <v>24.560188700000001</v>
      </c>
      <c r="G7" s="1">
        <v>129.52160000000001</v>
      </c>
      <c r="H7" s="1">
        <v>620.36950000000002</v>
      </c>
      <c r="J7" s="1">
        <v>6.8471508400000003</v>
      </c>
      <c r="K7" s="1">
        <v>15.32471</v>
      </c>
      <c r="L7" s="1">
        <v>32.044119999999999</v>
      </c>
      <c r="M7" s="1">
        <v>8.2562264200000008</v>
      </c>
      <c r="N7" s="1">
        <v>24.830400000000001</v>
      </c>
      <c r="O7" s="1">
        <v>74.904529999999994</v>
      </c>
      <c r="Q7" s="1">
        <v>0.42472726999999999</v>
      </c>
      <c r="R7" s="1">
        <v>0.60300916999999998</v>
      </c>
      <c r="S7" s="1">
        <v>1.1102272399999999</v>
      </c>
      <c r="T7" s="1">
        <v>0.79226414999999994</v>
      </c>
      <c r="U7" s="1">
        <v>0.93308411000000002</v>
      </c>
      <c r="V7" s="1">
        <v>3.2708319000000001</v>
      </c>
      <c r="X7" s="1">
        <v>9.0181999999999998E-2</v>
      </c>
      <c r="Y7" s="1">
        <v>4.9614999999999999E-2</v>
      </c>
      <c r="Z7" s="1">
        <v>0.16894799999999999</v>
      </c>
      <c r="AA7" s="1">
        <v>0.17169799999999999</v>
      </c>
      <c r="AB7" s="1">
        <v>0.151194</v>
      </c>
      <c r="AC7" s="1">
        <v>0.73501799999999995</v>
      </c>
    </row>
    <row r="8" spans="2:29" x14ac:dyDescent="0.3">
      <c r="C8" s="1">
        <v>25.344622900000001</v>
      </c>
      <c r="D8" s="1">
        <v>132.8766</v>
      </c>
      <c r="E8" s="1">
        <v>399.6592</v>
      </c>
      <c r="F8" s="1">
        <v>21.1600815</v>
      </c>
      <c r="G8" s="1">
        <v>95.740710000000007</v>
      </c>
      <c r="H8" s="1">
        <v>451.30540000000002</v>
      </c>
      <c r="J8" s="1">
        <v>5.7339172700000001</v>
      </c>
      <c r="K8" s="1">
        <v>19.060770000000002</v>
      </c>
      <c r="L8" s="1">
        <v>31.912579999999998</v>
      </c>
      <c r="M8" s="1">
        <v>7.2122199599999997</v>
      </c>
      <c r="N8" s="1">
        <v>18.176839999999999</v>
      </c>
      <c r="O8" s="1">
        <v>47.26117</v>
      </c>
      <c r="Q8" s="1">
        <v>0.41549637</v>
      </c>
      <c r="R8" s="1">
        <v>0.70508475000000004</v>
      </c>
      <c r="S8" s="1">
        <v>1.30499528</v>
      </c>
      <c r="T8" s="1">
        <v>0.63331976000000001</v>
      </c>
      <c r="U8" s="1">
        <v>0.93966309000000003</v>
      </c>
      <c r="V8" s="1">
        <v>1.70110972</v>
      </c>
      <c r="X8" s="1">
        <v>9.5689999999999997E-2</v>
      </c>
      <c r="Y8" s="1">
        <v>0.12779699999999999</v>
      </c>
      <c r="Z8" s="1">
        <v>0.204397</v>
      </c>
      <c r="AA8" s="1">
        <v>0.122851</v>
      </c>
      <c r="AB8" s="1">
        <v>0.15926499999999999</v>
      </c>
      <c r="AC8" s="1">
        <v>0.34734700000000002</v>
      </c>
    </row>
    <row r="9" spans="2:29" x14ac:dyDescent="0.3">
      <c r="C9" s="1">
        <v>15.5249963</v>
      </c>
      <c r="D9" s="1">
        <v>208.8964</v>
      </c>
      <c r="E9" s="1">
        <v>204.92570000000001</v>
      </c>
      <c r="F9" s="1">
        <v>13.5728125</v>
      </c>
      <c r="G9" s="1">
        <v>237.1995</v>
      </c>
      <c r="H9" s="1">
        <v>266.78039999999999</v>
      </c>
      <c r="J9" s="1">
        <v>4.6069293699999996</v>
      </c>
      <c r="K9" s="1">
        <v>28.79785</v>
      </c>
      <c r="L9" s="1">
        <v>13.834250000000001</v>
      </c>
      <c r="M9" s="1">
        <v>5.0320833299999999</v>
      </c>
      <c r="N9" s="1">
        <v>44.312350000000002</v>
      </c>
      <c r="O9" s="1">
        <v>21.809280000000001</v>
      </c>
      <c r="Q9" s="1">
        <v>0.19007429000000001</v>
      </c>
      <c r="R9" s="1">
        <v>1.3749747000000001</v>
      </c>
      <c r="S9" s="1">
        <v>0.49919999999999998</v>
      </c>
      <c r="T9" s="1">
        <v>0.33561482999999998</v>
      </c>
      <c r="U9" s="1">
        <v>2.9499619799999999</v>
      </c>
      <c r="V9" s="1">
        <v>0.88632721999999997</v>
      </c>
      <c r="X9" s="1">
        <v>3.0905999999999999E-2</v>
      </c>
      <c r="Y9" s="1">
        <v>0.14731900000000001</v>
      </c>
      <c r="Z9" s="1">
        <v>9.4784999999999994E-2</v>
      </c>
      <c r="AA9" s="1">
        <v>6.4958000000000002E-2</v>
      </c>
      <c r="AB9" s="1">
        <v>0.43498100000000001</v>
      </c>
      <c r="AC9" s="1">
        <v>0.19045000000000001</v>
      </c>
    </row>
    <row r="10" spans="2:29" x14ac:dyDescent="0.3">
      <c r="C10" s="1">
        <v>16.693162900000001</v>
      </c>
      <c r="D10" s="1">
        <v>202.6369</v>
      </c>
      <c r="E10" s="1">
        <v>226.9922</v>
      </c>
      <c r="F10" s="1">
        <v>13.180960000000001</v>
      </c>
      <c r="G10" s="1">
        <v>213.00200000000001</v>
      </c>
      <c r="H10" s="1">
        <v>178.27590000000001</v>
      </c>
      <c r="J10" s="1">
        <v>4.7049201299999996</v>
      </c>
      <c r="K10" s="1">
        <v>27.339079999999999</v>
      </c>
      <c r="L10" s="1">
        <v>17.503789999999999</v>
      </c>
      <c r="M10" s="1">
        <v>4.6904000000000003</v>
      </c>
      <c r="N10" s="1">
        <v>46.081099999999999</v>
      </c>
      <c r="O10" s="1">
        <v>17.03829</v>
      </c>
      <c r="Q10" s="1">
        <v>0.21694268</v>
      </c>
      <c r="R10" s="1">
        <v>1.6449673199999999</v>
      </c>
      <c r="S10" s="1">
        <v>0.49497460999999998</v>
      </c>
      <c r="T10" s="1">
        <v>0.32240000000000002</v>
      </c>
      <c r="U10" s="1">
        <v>2.7328988000000001</v>
      </c>
      <c r="V10" s="1">
        <v>0.56642751000000002</v>
      </c>
      <c r="X10" s="1">
        <v>3.9745000000000003E-2</v>
      </c>
      <c r="Y10" s="1">
        <v>0.21751599999999999</v>
      </c>
      <c r="Z10" s="1">
        <v>0.114689</v>
      </c>
      <c r="AA10" s="1">
        <v>6.6559999999999994E-2</v>
      </c>
      <c r="AB10" s="1">
        <v>0.392453</v>
      </c>
      <c r="AC10" s="1">
        <v>0.19453100000000001</v>
      </c>
    </row>
  </sheetData>
  <mergeCells count="8">
    <mergeCell ref="T3:V3"/>
    <mergeCell ref="X3:Z3"/>
    <mergeCell ref="AA3:AC3"/>
    <mergeCell ref="C3:E3"/>
    <mergeCell ref="F3:H3"/>
    <mergeCell ref="J3:L3"/>
    <mergeCell ref="M3:O3"/>
    <mergeCell ref="Q3:S3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BF54A-B28C-40CB-A98D-3790E10608F3}">
  <dimension ref="A1:I9"/>
  <sheetViews>
    <sheetView workbookViewId="0">
      <selection activeCell="F10" sqref="F10"/>
    </sheetView>
  </sheetViews>
  <sheetFormatPr defaultRowHeight="14.4" x14ac:dyDescent="0.3"/>
  <cols>
    <col min="1" max="1" width="12.33203125" bestFit="1" customWidth="1"/>
  </cols>
  <sheetData>
    <row r="1" spans="1:9" ht="36" customHeight="1" x14ac:dyDescent="0.3">
      <c r="B1" s="11" t="s">
        <v>2</v>
      </c>
      <c r="C1" s="11"/>
      <c r="D1" s="2"/>
      <c r="E1" s="12" t="s">
        <v>3</v>
      </c>
      <c r="F1" s="12"/>
      <c r="H1" s="11" t="s">
        <v>4</v>
      </c>
      <c r="I1" s="11"/>
    </row>
    <row r="2" spans="1:9" x14ac:dyDescent="0.3">
      <c r="A2" t="s">
        <v>36</v>
      </c>
      <c r="B2" s="2" t="s">
        <v>0</v>
      </c>
      <c r="C2" s="2" t="s">
        <v>1</v>
      </c>
      <c r="D2" s="2"/>
      <c r="E2" s="2" t="s">
        <v>0</v>
      </c>
      <c r="F2" s="2" t="s">
        <v>1</v>
      </c>
      <c r="H2" s="2" t="s">
        <v>0</v>
      </c>
      <c r="I2" s="2" t="s">
        <v>1</v>
      </c>
    </row>
    <row r="3" spans="1:9" x14ac:dyDescent="0.3">
      <c r="A3" s="3">
        <v>500</v>
      </c>
      <c r="B3" s="1">
        <v>0</v>
      </c>
      <c r="C3" s="1">
        <v>28.571428600000001</v>
      </c>
      <c r="D3" s="1"/>
      <c r="E3" s="1">
        <v>0</v>
      </c>
      <c r="F3" s="1">
        <v>14.2857143</v>
      </c>
      <c r="H3" s="1">
        <v>0</v>
      </c>
      <c r="I3" s="1">
        <v>14.2857143</v>
      </c>
    </row>
    <row r="4" spans="1:9" x14ac:dyDescent="0.3">
      <c r="A4" s="3">
        <v>500</v>
      </c>
      <c r="B4" s="1">
        <v>50</v>
      </c>
      <c r="C4" s="1">
        <v>83.333333300000007</v>
      </c>
      <c r="D4" s="1"/>
      <c r="E4" s="1">
        <v>33.3333333</v>
      </c>
      <c r="F4" s="1">
        <v>50</v>
      </c>
      <c r="H4" s="1">
        <v>0</v>
      </c>
      <c r="I4" s="1">
        <v>16.6666667</v>
      </c>
    </row>
    <row r="5" spans="1:9" x14ac:dyDescent="0.3">
      <c r="A5" s="3">
        <v>500</v>
      </c>
      <c r="B5" s="1">
        <v>16.6666667</v>
      </c>
      <c r="C5" s="1">
        <v>33.3333333</v>
      </c>
      <c r="D5" s="1"/>
      <c r="E5" s="1">
        <v>0</v>
      </c>
      <c r="F5" s="1">
        <v>16.6666667</v>
      </c>
      <c r="H5" s="1">
        <v>0</v>
      </c>
      <c r="I5" s="1">
        <v>33.3333333</v>
      </c>
    </row>
    <row r="6" spans="1:9" x14ac:dyDescent="0.3">
      <c r="A6" s="3">
        <v>500</v>
      </c>
      <c r="B6" s="1">
        <v>50</v>
      </c>
      <c r="C6" s="1">
        <v>66.67</v>
      </c>
      <c r="D6" s="1"/>
      <c r="E6" s="1">
        <v>16.6666667</v>
      </c>
      <c r="F6" s="1">
        <v>16.6666667</v>
      </c>
      <c r="H6" s="1">
        <v>16.670000000000002</v>
      </c>
      <c r="I6" s="1">
        <v>0</v>
      </c>
    </row>
    <row r="7" spans="1:9" x14ac:dyDescent="0.3">
      <c r="A7" s="3">
        <v>2500</v>
      </c>
      <c r="B7" s="1">
        <v>80</v>
      </c>
      <c r="C7" s="1">
        <v>100</v>
      </c>
      <c r="D7" s="1"/>
      <c r="E7" s="1">
        <v>80</v>
      </c>
      <c r="F7" s="1">
        <v>100</v>
      </c>
      <c r="H7" s="1">
        <v>40</v>
      </c>
      <c r="I7" s="1">
        <v>80</v>
      </c>
    </row>
    <row r="8" spans="1:9" x14ac:dyDescent="0.3">
      <c r="A8" s="3">
        <v>2500</v>
      </c>
      <c r="B8" s="1">
        <v>50</v>
      </c>
      <c r="C8" s="1">
        <v>66.666666699999993</v>
      </c>
      <c r="D8" s="1"/>
      <c r="E8" s="1">
        <v>50</v>
      </c>
      <c r="F8" s="1">
        <v>66.666666699999993</v>
      </c>
      <c r="H8" s="1">
        <v>33.3333333</v>
      </c>
      <c r="I8" s="1">
        <v>66.666666699999993</v>
      </c>
    </row>
    <row r="9" spans="1:9" x14ac:dyDescent="0.3">
      <c r="A9" s="3">
        <v>2500</v>
      </c>
      <c r="B9" s="1">
        <v>66.67</v>
      </c>
      <c r="C9" s="1">
        <v>83.33</v>
      </c>
      <c r="D9" s="1"/>
      <c r="E9" s="1">
        <v>0</v>
      </c>
      <c r="F9" s="1">
        <v>83.333333300000007</v>
      </c>
      <c r="H9" s="1">
        <v>16.670000000000002</v>
      </c>
      <c r="I9" s="1">
        <v>50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02A7A-8FED-4C5A-BE8E-518D795DC902}">
  <dimension ref="A1:F27"/>
  <sheetViews>
    <sheetView workbookViewId="0">
      <selection activeCell="D32" sqref="D32"/>
    </sheetView>
  </sheetViews>
  <sheetFormatPr defaultColWidth="9.109375" defaultRowHeight="14.4" x14ac:dyDescent="0.3"/>
  <cols>
    <col min="1" max="1" width="9.109375" style="7"/>
    <col min="2" max="2" width="11" style="7" bestFit="1" customWidth="1"/>
    <col min="3" max="4" width="9.109375" style="7"/>
    <col min="5" max="5" width="11" style="7" bestFit="1" customWidth="1"/>
    <col min="6" max="16384" width="9.109375" style="7"/>
  </cols>
  <sheetData>
    <row r="1" spans="1:6" x14ac:dyDescent="0.3">
      <c r="A1" s="13" t="s">
        <v>6</v>
      </c>
      <c r="B1" s="13"/>
      <c r="D1" s="13" t="s">
        <v>5</v>
      </c>
      <c r="E1" s="13"/>
    </row>
    <row r="2" spans="1:6" x14ac:dyDescent="0.3">
      <c r="A2" s="4" t="s">
        <v>0</v>
      </c>
      <c r="B2" s="4" t="s">
        <v>1</v>
      </c>
      <c r="C2" s="4"/>
      <c r="D2" s="4" t="s">
        <v>0</v>
      </c>
      <c r="E2" s="4" t="s">
        <v>1</v>
      </c>
      <c r="F2" s="4"/>
    </row>
    <row r="3" spans="1:6" x14ac:dyDescent="0.3">
      <c r="A3" s="1">
        <v>6.6838999999999996E-2</v>
      </c>
      <c r="B3" s="1">
        <v>6.0657000000000003E-2</v>
      </c>
      <c r="C3" s="1"/>
      <c r="D3" s="1">
        <v>1.3129820000000001</v>
      </c>
      <c r="E3" s="1">
        <v>6.2299059999999997</v>
      </c>
      <c r="F3" s="1"/>
    </row>
    <row r="4" spans="1:6" x14ac:dyDescent="0.3">
      <c r="A4" s="1">
        <v>9.7398999999999999E-2</v>
      </c>
      <c r="B4" s="1">
        <v>0.242752</v>
      </c>
      <c r="C4" s="1"/>
      <c r="D4" s="1">
        <v>59.791559999999997</v>
      </c>
      <c r="E4" s="1">
        <v>3.2549410000000001</v>
      </c>
      <c r="F4" s="1"/>
    </row>
    <row r="5" spans="1:6" x14ac:dyDescent="0.3">
      <c r="A5" s="1">
        <v>0.16709299999999999</v>
      </c>
      <c r="B5" s="1">
        <v>1.707649</v>
      </c>
      <c r="C5" s="1"/>
      <c r="D5" s="1">
        <v>0.10972800000000001</v>
      </c>
      <c r="E5" s="1">
        <v>5.2015599999999997</v>
      </c>
      <c r="F5" s="1"/>
    </row>
    <row r="6" spans="1:6" x14ac:dyDescent="0.3">
      <c r="A6" s="1">
        <v>0.18138499999999999</v>
      </c>
      <c r="B6" s="1">
        <v>0.16888</v>
      </c>
      <c r="C6" s="1"/>
      <c r="D6" s="1">
        <v>5.9221999999999997E-2</v>
      </c>
      <c r="E6" s="1">
        <v>0.19037999999999999</v>
      </c>
      <c r="F6" s="1"/>
    </row>
    <row r="7" spans="1:6" x14ac:dyDescent="0.3">
      <c r="A7" s="1">
        <v>0.368199</v>
      </c>
      <c r="B7" s="1">
        <v>0.12851599999999999</v>
      </c>
      <c r="C7" s="1"/>
      <c r="D7" s="1">
        <v>0.63729100000000005</v>
      </c>
      <c r="E7" s="1">
        <v>4.2207090000000003</v>
      </c>
      <c r="F7" s="1"/>
    </row>
    <row r="8" spans="1:6" x14ac:dyDescent="0.3">
      <c r="A8" s="1">
        <v>6.0347999999999999E-2</v>
      </c>
      <c r="B8" s="1">
        <v>0.11160299999999999</v>
      </c>
      <c r="C8" s="1"/>
      <c r="D8" s="1">
        <v>0.64390921999999995</v>
      </c>
      <c r="E8" s="1">
        <v>78.886777300000006</v>
      </c>
      <c r="F8" s="1"/>
    </row>
    <row r="9" spans="1:6" x14ac:dyDescent="0.3">
      <c r="A9" s="1">
        <v>2.54998E-2</v>
      </c>
      <c r="B9" s="1">
        <v>0.20582081999999999</v>
      </c>
      <c r="C9" s="1"/>
      <c r="D9" s="1">
        <v>6.3671829999999999E-2</v>
      </c>
      <c r="E9" s="1">
        <v>0.59663714000000001</v>
      </c>
      <c r="F9" s="1"/>
    </row>
    <row r="10" spans="1:6" x14ac:dyDescent="0.3">
      <c r="A10" s="1">
        <v>1.389198E-2</v>
      </c>
      <c r="B10" s="1">
        <v>3.7280550000000003E-2</v>
      </c>
      <c r="C10" s="1"/>
      <c r="D10" s="1">
        <v>0.32037377</v>
      </c>
      <c r="E10" s="1">
        <v>89.476104599999999</v>
      </c>
      <c r="F10" s="1"/>
    </row>
    <row r="11" spans="1:6" x14ac:dyDescent="0.3">
      <c r="A11" s="1">
        <v>8.2128800000000005E-3</v>
      </c>
      <c r="B11" s="1">
        <v>1.7118890000000001E-2</v>
      </c>
      <c r="C11" s="1"/>
      <c r="D11" s="1">
        <v>19.409395</v>
      </c>
      <c r="E11" s="1">
        <v>1.73450624</v>
      </c>
      <c r="F11" s="1"/>
    </row>
    <row r="12" spans="1:6" x14ac:dyDescent="0.3">
      <c r="A12" s="1">
        <v>2.3177699999999998E-3</v>
      </c>
      <c r="B12" s="1">
        <v>3.4186870000000001E-2</v>
      </c>
      <c r="C12" s="1"/>
      <c r="D12" s="1">
        <v>9.7450889999999998E-2</v>
      </c>
      <c r="E12" s="1">
        <v>4.9877570000000003E-2</v>
      </c>
      <c r="F12" s="1"/>
    </row>
    <row r="13" spans="1:6" x14ac:dyDescent="0.3">
      <c r="A13" s="1">
        <v>1.320611E-2</v>
      </c>
      <c r="B13" s="1">
        <v>1.53245E-2</v>
      </c>
      <c r="C13" s="1"/>
      <c r="D13" s="1">
        <v>3.6374080000000003E-2</v>
      </c>
      <c r="E13" s="1">
        <v>4.1112080000000002E-2</v>
      </c>
      <c r="F13" s="1"/>
    </row>
    <row r="14" spans="1:6" x14ac:dyDescent="0.3">
      <c r="A14" s="1">
        <v>3.7635340000000003E-2</v>
      </c>
      <c r="B14" s="1">
        <v>2.3379779999999999E-2</v>
      </c>
      <c r="C14" s="1"/>
      <c r="D14" s="1">
        <v>4.3099999999999999E-2</v>
      </c>
      <c r="E14" s="1">
        <v>5.1176000000000004</v>
      </c>
      <c r="F14" s="1"/>
    </row>
    <row r="15" spans="1:6" x14ac:dyDescent="0.3">
      <c r="A15" s="1">
        <v>4.8197549999999999E-2</v>
      </c>
      <c r="B15" s="1">
        <v>1.18699135</v>
      </c>
      <c r="C15" s="1"/>
      <c r="D15" s="1">
        <v>0.1958</v>
      </c>
      <c r="E15" s="1">
        <v>1.7513000000000001</v>
      </c>
      <c r="F15" s="1"/>
    </row>
    <row r="16" spans="1:6" x14ac:dyDescent="0.3">
      <c r="A16" s="1">
        <v>2.7972899999999998E-2</v>
      </c>
      <c r="B16" s="1">
        <v>3.2430388099999998</v>
      </c>
      <c r="C16" s="1"/>
      <c r="D16" s="1">
        <v>6.3491999999999997</v>
      </c>
      <c r="E16" s="1">
        <v>8.0457999999999998</v>
      </c>
      <c r="F16" s="1"/>
    </row>
    <row r="17" spans="1:6" x14ac:dyDescent="0.3">
      <c r="A17" s="1">
        <v>0.13982368000000001</v>
      </c>
      <c r="B17" s="1">
        <v>0.10289536000000001</v>
      </c>
      <c r="C17" s="1"/>
      <c r="D17" s="1">
        <v>0.13700000000000001</v>
      </c>
      <c r="E17" s="1">
        <v>42.188000000000002</v>
      </c>
      <c r="F17" s="1"/>
    </row>
    <row r="18" spans="1:6" x14ac:dyDescent="0.3">
      <c r="A18" s="1">
        <v>5.3536260000000002E-2</v>
      </c>
      <c r="B18" s="1">
        <v>8.1995509999999994E-2</v>
      </c>
      <c r="C18" s="1"/>
      <c r="D18" s="1">
        <v>4.7899999999999998E-2</v>
      </c>
      <c r="E18" s="1">
        <v>9.8699999999999996E-2</v>
      </c>
      <c r="F18" s="1"/>
    </row>
    <row r="19" spans="1:6" x14ac:dyDescent="0.3">
      <c r="A19" s="1">
        <v>2.3078129999999999E-2</v>
      </c>
      <c r="B19" s="1">
        <v>5.5674229999999998E-2</v>
      </c>
      <c r="C19" s="1"/>
      <c r="D19" s="1">
        <v>0.13100000000000001</v>
      </c>
      <c r="E19" s="1">
        <v>51.429000000000002</v>
      </c>
      <c r="F19" s="1"/>
    </row>
    <row r="20" spans="1:6" x14ac:dyDescent="0.3">
      <c r="A20" s="1">
        <v>3.344482E-2</v>
      </c>
      <c r="B20" s="1">
        <v>5.7060439999999997E-2</v>
      </c>
      <c r="C20" s="1"/>
      <c r="F20" s="1"/>
    </row>
    <row r="21" spans="1:6" x14ac:dyDescent="0.3">
      <c r="A21" s="1">
        <v>3.4912140000000001E-2</v>
      </c>
      <c r="B21" s="1">
        <v>7.6481839999999995E-2</v>
      </c>
      <c r="C21" s="1"/>
      <c r="F21" s="1"/>
    </row>
    <row r="22" spans="1:6" x14ac:dyDescent="0.3">
      <c r="A22" s="1">
        <v>6.2300000000000001E-2</v>
      </c>
      <c r="B22" s="1">
        <v>9.5200000000000007E-2</v>
      </c>
      <c r="C22" s="1"/>
      <c r="F22" s="1"/>
    </row>
    <row r="23" spans="1:6" x14ac:dyDescent="0.3">
      <c r="A23" s="1">
        <v>0.2354</v>
      </c>
      <c r="B23" s="1">
        <v>1.4500999999999999</v>
      </c>
      <c r="C23" s="1"/>
      <c r="F23" s="1"/>
    </row>
    <row r="24" spans="1:6" x14ac:dyDescent="0.3">
      <c r="A24" s="1">
        <v>4.1200000000000001E-2</v>
      </c>
      <c r="B24" s="1">
        <v>5.4199999999999998E-2</v>
      </c>
      <c r="C24" s="1"/>
      <c r="F24" s="1"/>
    </row>
    <row r="25" spans="1:6" x14ac:dyDescent="0.3">
      <c r="A25" s="1">
        <v>0.48359999999999997</v>
      </c>
      <c r="B25" s="1">
        <v>0.23369999999999999</v>
      </c>
      <c r="C25" s="1"/>
      <c r="F25" s="1"/>
    </row>
    <row r="26" spans="1:6" x14ac:dyDescent="0.3">
      <c r="A26" s="1">
        <v>5.28E-2</v>
      </c>
      <c r="B26" s="1">
        <v>0.23330000000000001</v>
      </c>
      <c r="C26" s="1"/>
      <c r="F26" s="1"/>
    </row>
    <row r="27" spans="1:6" x14ac:dyDescent="0.3">
      <c r="A27" s="1">
        <v>0.5464</v>
      </c>
      <c r="B27" s="1">
        <v>0.11550000000000001</v>
      </c>
      <c r="C27" s="1"/>
      <c r="F27" s="1"/>
    </row>
  </sheetData>
  <mergeCells count="2">
    <mergeCell ref="A1:B1"/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FBB8B-829C-4F23-9D6A-314EA72B405C}">
  <dimension ref="B1:G24"/>
  <sheetViews>
    <sheetView workbookViewId="0">
      <selection activeCell="B8" sqref="B8"/>
    </sheetView>
  </sheetViews>
  <sheetFormatPr defaultRowHeight="14.4" x14ac:dyDescent="0.3"/>
  <cols>
    <col min="1" max="16384" width="8.88671875" style="16"/>
  </cols>
  <sheetData>
    <row r="1" spans="2:7" x14ac:dyDescent="0.3">
      <c r="B1" s="14" t="s">
        <v>14</v>
      </c>
      <c r="C1" s="15"/>
      <c r="D1" s="15"/>
      <c r="E1" s="15"/>
      <c r="F1" s="15"/>
    </row>
    <row r="2" spans="2:7" x14ac:dyDescent="0.3">
      <c r="B2" s="17" t="s">
        <v>15</v>
      </c>
      <c r="C2" s="17" t="s">
        <v>7</v>
      </c>
      <c r="D2" s="17" t="s">
        <v>16</v>
      </c>
      <c r="E2" s="17" t="s">
        <v>17</v>
      </c>
      <c r="F2" s="17" t="s">
        <v>18</v>
      </c>
    </row>
    <row r="3" spans="2:7" x14ac:dyDescent="0.3">
      <c r="B3" s="18">
        <v>1</v>
      </c>
      <c r="C3" s="17">
        <v>500</v>
      </c>
      <c r="D3" s="17">
        <v>25</v>
      </c>
      <c r="E3" s="17">
        <v>7</v>
      </c>
      <c r="F3" s="17" t="s">
        <v>0</v>
      </c>
    </row>
    <row r="4" spans="2:7" x14ac:dyDescent="0.3">
      <c r="B4" s="18">
        <v>2</v>
      </c>
      <c r="C4" s="17">
        <v>500</v>
      </c>
      <c r="D4" s="17">
        <v>25</v>
      </c>
      <c r="E4" s="17">
        <v>13</v>
      </c>
      <c r="F4" s="17" t="s">
        <v>20</v>
      </c>
    </row>
    <row r="5" spans="2:7" x14ac:dyDescent="0.3">
      <c r="B5" s="18">
        <v>3</v>
      </c>
      <c r="C5" s="17">
        <v>2500</v>
      </c>
      <c r="D5" s="17">
        <v>17</v>
      </c>
      <c r="E5" s="17">
        <v>11</v>
      </c>
      <c r="F5" s="17" t="s">
        <v>0</v>
      </c>
    </row>
    <row r="6" spans="2:7" x14ac:dyDescent="0.3">
      <c r="B6" s="18">
        <v>4</v>
      </c>
      <c r="C6" s="17">
        <v>2500</v>
      </c>
      <c r="D6" s="17">
        <v>17</v>
      </c>
      <c r="E6" s="17">
        <v>14</v>
      </c>
      <c r="F6" s="17" t="s">
        <v>20</v>
      </c>
    </row>
    <row r="11" spans="2:7" x14ac:dyDescent="0.3">
      <c r="C11" s="19" t="s">
        <v>21</v>
      </c>
    </row>
    <row r="12" spans="2:7" ht="15" thickBot="1" x14ac:dyDescent="0.35">
      <c r="C12" s="20" t="s">
        <v>22</v>
      </c>
      <c r="D12" s="21"/>
      <c r="E12" s="21"/>
    </row>
    <row r="13" spans="2:7" ht="15.6" thickTop="1" thickBot="1" x14ac:dyDescent="0.35">
      <c r="B13" s="22" t="s">
        <v>18</v>
      </c>
      <c r="C13" s="22" t="s">
        <v>23</v>
      </c>
      <c r="D13" s="22" t="s">
        <v>24</v>
      </c>
      <c r="E13" s="22" t="s">
        <v>25</v>
      </c>
    </row>
    <row r="14" spans="2:7" ht="15.6" thickTop="1" thickBot="1" x14ac:dyDescent="0.35">
      <c r="B14" s="22" t="s">
        <v>19</v>
      </c>
      <c r="C14" s="22">
        <v>3326</v>
      </c>
      <c r="D14" s="22">
        <v>2039</v>
      </c>
      <c r="E14" s="22">
        <v>1250</v>
      </c>
    </row>
    <row r="15" spans="2:7" ht="15.6" thickTop="1" thickBot="1" x14ac:dyDescent="0.35">
      <c r="B15" s="22" t="s">
        <v>20</v>
      </c>
      <c r="C15" s="22">
        <v>1592</v>
      </c>
      <c r="D15" s="22">
        <v>1017</v>
      </c>
      <c r="E15" s="22">
        <v>650</v>
      </c>
      <c r="F15" s="16">
        <f>D14/D15</f>
        <v>2.0049164208456243</v>
      </c>
      <c r="G15" s="16" t="s">
        <v>30</v>
      </c>
    </row>
    <row r="16" spans="2:7" ht="15" thickTop="1" x14ac:dyDescent="0.3"/>
    <row r="17" spans="2:4" ht="15" thickBot="1" x14ac:dyDescent="0.35">
      <c r="B17" s="23" t="s">
        <v>26</v>
      </c>
      <c r="C17" s="21"/>
      <c r="D17" s="21"/>
    </row>
    <row r="18" spans="2:4" ht="15.6" thickTop="1" thickBot="1" x14ac:dyDescent="0.35">
      <c r="B18" s="22" t="s">
        <v>27</v>
      </c>
      <c r="C18" s="22" t="s">
        <v>28</v>
      </c>
      <c r="D18" s="22" t="s">
        <v>29</v>
      </c>
    </row>
    <row r="19" spans="2:4" ht="15.6" thickTop="1" thickBot="1" x14ac:dyDescent="0.35">
      <c r="B19" s="22">
        <v>4.6399999999999997</v>
      </c>
      <c r="C19" s="22">
        <v>1</v>
      </c>
      <c r="D19" s="24">
        <v>3.1199999999999999E-2</v>
      </c>
    </row>
    <row r="20" spans="2:4" ht="15" thickTop="1" x14ac:dyDescent="0.3"/>
    <row r="24" spans="2:4" x14ac:dyDescent="0.3">
      <c r="D24" s="25"/>
    </row>
  </sheetData>
  <mergeCells count="1">
    <mergeCell ref="B1:F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62F35-FCDA-4599-A34D-50269CB10CD6}">
  <dimension ref="A1:I8"/>
  <sheetViews>
    <sheetView workbookViewId="0">
      <selection activeCell="C12" sqref="C12"/>
    </sheetView>
  </sheetViews>
  <sheetFormatPr defaultRowHeight="14.4" x14ac:dyDescent="0.3"/>
  <cols>
    <col min="3" max="3" width="11" bestFit="1" customWidth="1"/>
    <col min="6" max="6" width="11" bestFit="1" customWidth="1"/>
    <col min="9" max="9" width="11" bestFit="1" customWidth="1"/>
  </cols>
  <sheetData>
    <row r="1" spans="1:9" ht="34.5" customHeight="1" x14ac:dyDescent="0.3">
      <c r="B1" s="12" t="s">
        <v>2</v>
      </c>
      <c r="C1" s="12"/>
      <c r="D1" s="5"/>
      <c r="E1" s="12" t="s">
        <v>3</v>
      </c>
      <c r="F1" s="12"/>
      <c r="G1" s="6"/>
      <c r="H1" s="12" t="s">
        <v>4</v>
      </c>
      <c r="I1" s="12"/>
    </row>
    <row r="2" spans="1:9" x14ac:dyDescent="0.3">
      <c r="A2" s="2" t="s">
        <v>7</v>
      </c>
      <c r="B2" s="2" t="s">
        <v>0</v>
      </c>
      <c r="C2" s="2" t="s">
        <v>1</v>
      </c>
      <c r="E2" s="2" t="s">
        <v>0</v>
      </c>
      <c r="F2" s="2" t="s">
        <v>1</v>
      </c>
      <c r="H2" s="2" t="s">
        <v>0</v>
      </c>
      <c r="I2" s="2" t="s">
        <v>1</v>
      </c>
    </row>
    <row r="3" spans="1:9" x14ac:dyDescent="0.3">
      <c r="A3" s="3">
        <v>50</v>
      </c>
      <c r="B3" s="1">
        <v>20</v>
      </c>
      <c r="C3" s="1">
        <v>66.666666699999993</v>
      </c>
      <c r="E3" s="1">
        <v>0</v>
      </c>
      <c r="F3" s="1">
        <v>0</v>
      </c>
      <c r="H3" s="1">
        <v>0</v>
      </c>
      <c r="I3" s="1">
        <v>0</v>
      </c>
    </row>
    <row r="4" spans="1:9" x14ac:dyDescent="0.3">
      <c r="A4" s="3">
        <v>250</v>
      </c>
      <c r="B4" s="1">
        <v>44.444444400000002</v>
      </c>
      <c r="C4" s="1">
        <v>88.888888899999998</v>
      </c>
      <c r="E4" s="1">
        <v>0</v>
      </c>
      <c r="F4" s="1">
        <v>11.1111111</v>
      </c>
      <c r="H4" s="1">
        <v>0</v>
      </c>
      <c r="I4" s="1">
        <v>11.1111111</v>
      </c>
    </row>
    <row r="5" spans="1:9" x14ac:dyDescent="0.3">
      <c r="A5" s="3">
        <v>500</v>
      </c>
      <c r="B5" s="1">
        <v>83.333333300000007</v>
      </c>
      <c r="C5" s="1">
        <v>100</v>
      </c>
      <c r="E5" s="1">
        <v>0</v>
      </c>
      <c r="F5" s="1">
        <v>33.3333333</v>
      </c>
      <c r="H5" s="1">
        <v>0</v>
      </c>
      <c r="I5" s="1">
        <v>33.3333333</v>
      </c>
    </row>
    <row r="6" spans="1:9" x14ac:dyDescent="0.3">
      <c r="A6" s="3">
        <v>500</v>
      </c>
      <c r="B6" s="1">
        <v>33.332999999999998</v>
      </c>
      <c r="C6" s="1">
        <v>33.332999999999998</v>
      </c>
      <c r="E6" s="1">
        <v>0</v>
      </c>
      <c r="F6" s="1">
        <v>0</v>
      </c>
      <c r="H6" s="1">
        <v>0</v>
      </c>
      <c r="I6" s="1">
        <v>16.667000000000002</v>
      </c>
    </row>
    <row r="7" spans="1:9" x14ac:dyDescent="0.3">
      <c r="A7" s="3">
        <v>2500</v>
      </c>
      <c r="B7" s="1">
        <v>62.5</v>
      </c>
      <c r="C7" s="1">
        <v>100</v>
      </c>
      <c r="E7" s="1">
        <v>12.5</v>
      </c>
      <c r="F7" s="1">
        <v>42.857142899999999</v>
      </c>
      <c r="H7" s="1">
        <v>0</v>
      </c>
      <c r="I7" s="1">
        <v>14.2857143</v>
      </c>
    </row>
    <row r="8" spans="1:9" x14ac:dyDescent="0.3">
      <c r="A8" s="3">
        <v>2500</v>
      </c>
      <c r="B8" s="1">
        <v>83.332999999999998</v>
      </c>
      <c r="C8" s="1">
        <v>100</v>
      </c>
      <c r="E8" s="1">
        <v>66.666700000000006</v>
      </c>
      <c r="F8" s="1">
        <v>100</v>
      </c>
      <c r="H8" s="1">
        <v>66.667000000000002</v>
      </c>
      <c r="I8" s="1">
        <v>83.332999999999998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D09BD-8D5A-4421-8E66-F4F427C9324B}">
  <dimension ref="A1:I17"/>
  <sheetViews>
    <sheetView workbookViewId="0">
      <selection activeCell="D22" sqref="D22"/>
    </sheetView>
  </sheetViews>
  <sheetFormatPr defaultRowHeight="14.4" x14ac:dyDescent="0.3"/>
  <sheetData>
    <row r="1" spans="1:9" x14ac:dyDescent="0.3">
      <c r="B1" s="13" t="s">
        <v>12</v>
      </c>
      <c r="C1" s="13"/>
      <c r="D1" s="13"/>
      <c r="E1" s="13"/>
      <c r="F1" s="13" t="s">
        <v>1</v>
      </c>
      <c r="G1" s="13"/>
      <c r="H1" s="13"/>
      <c r="I1" s="13"/>
    </row>
    <row r="2" spans="1:9" x14ac:dyDescent="0.3">
      <c r="A2" t="s">
        <v>13</v>
      </c>
      <c r="B2" s="2" t="s">
        <v>10</v>
      </c>
      <c r="C2" s="2">
        <v>250</v>
      </c>
      <c r="D2" s="2" t="s">
        <v>11</v>
      </c>
      <c r="E2" s="2" t="s">
        <v>9</v>
      </c>
      <c r="F2" s="2" t="s">
        <v>10</v>
      </c>
      <c r="G2" s="2" t="s">
        <v>8</v>
      </c>
      <c r="H2" s="2" t="s">
        <v>11</v>
      </c>
      <c r="I2" s="2" t="s">
        <v>9</v>
      </c>
    </row>
    <row r="3" spans="1:9" x14ac:dyDescent="0.3">
      <c r="B3" s="1">
        <v>8.9509489999999997E-2</v>
      </c>
      <c r="C3" s="1">
        <v>0.26634704999999997</v>
      </c>
      <c r="D3" s="1">
        <v>0.11876485000000001</v>
      </c>
      <c r="E3" s="1">
        <v>0.34418022999999998</v>
      </c>
      <c r="F3" s="1">
        <v>0.15968064000000001</v>
      </c>
      <c r="G3" s="1">
        <v>0.29130565000000003</v>
      </c>
      <c r="H3" s="1">
        <v>3.5594512200000001</v>
      </c>
      <c r="I3" s="1">
        <v>0.37516412999999998</v>
      </c>
    </row>
    <row r="4" spans="1:9" x14ac:dyDescent="0.3">
      <c r="B4" s="1">
        <v>8.6505189999999996E-2</v>
      </c>
      <c r="C4" s="1">
        <v>0.15512201</v>
      </c>
      <c r="D4" s="1">
        <v>0.14051016</v>
      </c>
      <c r="E4" s="1">
        <v>4.3145290000000003E-2</v>
      </c>
      <c r="F4" s="1">
        <v>0.12688890999999999</v>
      </c>
      <c r="G4" s="1">
        <v>9.2875150000000004E-2</v>
      </c>
      <c r="H4" s="1">
        <v>0.66198756000000003</v>
      </c>
      <c r="I4" s="1">
        <v>1.12237509</v>
      </c>
    </row>
    <row r="5" spans="1:9" x14ac:dyDescent="0.3">
      <c r="B5" s="1">
        <v>0.12106538</v>
      </c>
      <c r="C5" s="1">
        <v>7.2769609999999998E-2</v>
      </c>
      <c r="D5" s="1">
        <v>0.33567287000000001</v>
      </c>
      <c r="E5" s="1">
        <v>7.2239419999999999E-2</v>
      </c>
      <c r="F5" s="1">
        <v>9.2506939999999996E-2</v>
      </c>
      <c r="G5" s="1">
        <v>0.13903656</v>
      </c>
      <c r="H5" s="1">
        <v>0.24293011</v>
      </c>
      <c r="I5" s="1">
        <v>0.44819557999999998</v>
      </c>
    </row>
    <row r="6" spans="1:9" x14ac:dyDescent="0.3">
      <c r="B6" s="1">
        <v>9.1988630000000002E-2</v>
      </c>
      <c r="C6" s="1">
        <v>7.1808129999999998E-2</v>
      </c>
      <c r="D6" s="1">
        <v>0.1626898</v>
      </c>
      <c r="E6" s="1">
        <v>0.40599625</v>
      </c>
      <c r="F6" s="1">
        <v>0.11319534000000001</v>
      </c>
      <c r="G6" s="1">
        <v>0.21536253</v>
      </c>
      <c r="H6" s="1">
        <v>0.20630158000000001</v>
      </c>
      <c r="I6" s="1">
        <v>0.10294296</v>
      </c>
    </row>
    <row r="7" spans="1:9" x14ac:dyDescent="0.3">
      <c r="B7" s="1">
        <v>7.9617830000000001E-2</v>
      </c>
      <c r="C7" s="1">
        <v>5.7614749999999999E-2</v>
      </c>
      <c r="D7" s="1">
        <v>0.14259522999999999</v>
      </c>
      <c r="E7" s="1">
        <v>0.12467415</v>
      </c>
      <c r="F7" s="1">
        <v>0.12358305999999999</v>
      </c>
      <c r="G7" s="1">
        <v>0.15267642000000001</v>
      </c>
      <c r="H7" s="1">
        <v>0.31158195</v>
      </c>
      <c r="I7" s="1">
        <v>0.10671323000000001</v>
      </c>
    </row>
    <row r="8" spans="1:9" x14ac:dyDescent="0.3">
      <c r="B8" s="1"/>
      <c r="C8" s="1">
        <v>0.97195666000000003</v>
      </c>
      <c r="D8" s="1">
        <v>9.4560290000000005E-2</v>
      </c>
      <c r="E8" s="1">
        <v>0.39278879999999999</v>
      </c>
      <c r="F8" s="1">
        <v>7.8576640000000003E-2</v>
      </c>
      <c r="G8" s="1">
        <v>0.14857143</v>
      </c>
      <c r="H8" s="1">
        <v>0.35335688999999998</v>
      </c>
      <c r="I8" s="1">
        <v>0.12002837</v>
      </c>
    </row>
    <row r="9" spans="1:9" x14ac:dyDescent="0.3">
      <c r="B9" s="1"/>
      <c r="C9" s="1">
        <v>4.881224E-2</v>
      </c>
      <c r="D9" s="1">
        <v>0.3498</v>
      </c>
      <c r="E9" s="1">
        <v>5.9665870000000003E-2</v>
      </c>
      <c r="F9" s="1"/>
      <c r="G9" s="1">
        <v>13.1105974</v>
      </c>
      <c r="H9" s="1">
        <v>0.14879999999999999</v>
      </c>
      <c r="I9" s="1">
        <v>0.12833048</v>
      </c>
    </row>
    <row r="10" spans="1:9" x14ac:dyDescent="0.3">
      <c r="B10" s="1"/>
      <c r="C10" s="1">
        <v>0.10864973</v>
      </c>
      <c r="D10" s="1">
        <v>0.1081</v>
      </c>
      <c r="E10" s="1">
        <v>0.14805067</v>
      </c>
      <c r="F10" s="1"/>
      <c r="G10" s="1">
        <v>0.14919805999999999</v>
      </c>
      <c r="H10" s="1">
        <v>8.5699999999999998E-2</v>
      </c>
      <c r="I10" s="1">
        <v>36.857999999999997</v>
      </c>
    </row>
    <row r="11" spans="1:9" x14ac:dyDescent="0.3">
      <c r="B11" s="1"/>
      <c r="C11" s="1">
        <v>4.6948360000000001E-2</v>
      </c>
      <c r="D11" s="1">
        <v>0.22819999999999999</v>
      </c>
      <c r="E11" s="1">
        <v>7.7399999999999997E-2</v>
      </c>
      <c r="F11" s="1"/>
      <c r="G11" s="1">
        <v>0.10131712</v>
      </c>
      <c r="H11" s="1">
        <v>3.3500000000000002E-2</v>
      </c>
      <c r="I11" s="1">
        <v>6.2474999999999996</v>
      </c>
    </row>
    <row r="12" spans="1:9" x14ac:dyDescent="0.3">
      <c r="B12" s="1"/>
      <c r="C12" s="1"/>
      <c r="D12" s="1">
        <v>1.1299999999999999E-2</v>
      </c>
      <c r="E12" s="1">
        <v>0.19670000000000001</v>
      </c>
      <c r="F12" s="1"/>
      <c r="G12" s="1"/>
      <c r="H12" s="1">
        <v>0.21790000000000001</v>
      </c>
      <c r="I12" s="1">
        <v>85.441999999999993</v>
      </c>
    </row>
    <row r="13" spans="1:9" x14ac:dyDescent="0.3">
      <c r="B13" s="1"/>
      <c r="C13" s="1"/>
      <c r="D13" s="1">
        <v>3.1199999999999999E-2</v>
      </c>
      <c r="E13" s="1">
        <v>95.894999999999996</v>
      </c>
      <c r="F13" s="1"/>
      <c r="G13" s="1"/>
      <c r="H13" s="1">
        <v>0.10290000000000001</v>
      </c>
      <c r="I13" s="1">
        <v>6.9461000000000004</v>
      </c>
    </row>
    <row r="14" spans="1:9" x14ac:dyDescent="0.3">
      <c r="B14" s="1"/>
      <c r="C14" s="1"/>
      <c r="D14" s="1">
        <v>7.4300000000000005E-2</v>
      </c>
      <c r="E14" s="1">
        <v>0.84899999999999998</v>
      </c>
      <c r="F14" s="1"/>
      <c r="G14" s="1"/>
      <c r="H14" s="1">
        <v>5.7700000000000001E-2</v>
      </c>
      <c r="I14" s="1">
        <v>95.748999999999995</v>
      </c>
    </row>
    <row r="15" spans="1:9" x14ac:dyDescent="0.3">
      <c r="B15" s="1"/>
      <c r="C15" s="1"/>
      <c r="E15" s="1">
        <v>52.348999999999997</v>
      </c>
      <c r="F15" s="1"/>
      <c r="G15" s="1"/>
      <c r="I15" s="1">
        <v>9.9612999999999996</v>
      </c>
    </row>
    <row r="16" spans="1:9" x14ac:dyDescent="0.3">
      <c r="B16" s="1"/>
      <c r="C16" s="1"/>
      <c r="E16" s="1">
        <v>16.670999999999999</v>
      </c>
      <c r="F16" s="1"/>
      <c r="G16" s="1"/>
    </row>
    <row r="17" spans="2:7" x14ac:dyDescent="0.3">
      <c r="B17" s="1"/>
      <c r="C17" s="1"/>
      <c r="F17" s="1"/>
      <c r="G17" s="1"/>
    </row>
  </sheetData>
  <mergeCells count="2">
    <mergeCell ref="B1:E1"/>
    <mergeCell ref="F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1840B-9A60-41E2-8A7B-7806506A91D8}">
  <dimension ref="B1:G24"/>
  <sheetViews>
    <sheetView workbookViewId="0">
      <selection activeCell="E13" sqref="E13"/>
    </sheetView>
  </sheetViews>
  <sheetFormatPr defaultRowHeight="14.4" x14ac:dyDescent="0.3"/>
  <cols>
    <col min="1" max="16384" width="8.88671875" style="16"/>
  </cols>
  <sheetData>
    <row r="1" spans="2:6" x14ac:dyDescent="0.3">
      <c r="B1" s="14" t="s">
        <v>14</v>
      </c>
      <c r="C1" s="15"/>
      <c r="D1" s="15"/>
      <c r="E1" s="15"/>
      <c r="F1" s="15"/>
    </row>
    <row r="2" spans="2:6" x14ac:dyDescent="0.3">
      <c r="B2" s="17" t="s">
        <v>15</v>
      </c>
      <c r="C2" s="17" t="s">
        <v>7</v>
      </c>
      <c r="D2" s="17" t="s">
        <v>16</v>
      </c>
      <c r="E2" s="17" t="s">
        <v>17</v>
      </c>
      <c r="F2" s="17" t="s">
        <v>18</v>
      </c>
    </row>
    <row r="3" spans="2:6" x14ac:dyDescent="0.3">
      <c r="B3" s="18">
        <v>1</v>
      </c>
      <c r="C3" s="17">
        <v>50</v>
      </c>
      <c r="D3" s="17">
        <v>5</v>
      </c>
      <c r="E3" s="17">
        <v>1</v>
      </c>
      <c r="F3" s="17" t="s">
        <v>0</v>
      </c>
    </row>
    <row r="4" spans="2:6" x14ac:dyDescent="0.3">
      <c r="B4" s="18">
        <v>2</v>
      </c>
      <c r="C4" s="17">
        <v>50</v>
      </c>
      <c r="D4" s="17">
        <v>6</v>
      </c>
      <c r="E4" s="17">
        <v>4</v>
      </c>
      <c r="F4" s="17" t="s">
        <v>20</v>
      </c>
    </row>
    <row r="5" spans="2:6" x14ac:dyDescent="0.3">
      <c r="B5" s="18">
        <v>3</v>
      </c>
      <c r="C5" s="17">
        <v>250</v>
      </c>
      <c r="D5" s="17">
        <v>9</v>
      </c>
      <c r="E5" s="17">
        <v>4</v>
      </c>
      <c r="F5" s="17" t="s">
        <v>0</v>
      </c>
    </row>
    <row r="6" spans="2:6" x14ac:dyDescent="0.3">
      <c r="B6" s="18">
        <v>4</v>
      </c>
      <c r="C6" s="17">
        <v>250</v>
      </c>
      <c r="D6" s="17">
        <v>9</v>
      </c>
      <c r="E6" s="17">
        <v>8</v>
      </c>
      <c r="F6" s="17" t="s">
        <v>20</v>
      </c>
    </row>
    <row r="7" spans="2:6" x14ac:dyDescent="0.3">
      <c r="B7" s="18">
        <v>5</v>
      </c>
      <c r="C7" s="17">
        <v>500</v>
      </c>
      <c r="D7" s="17">
        <v>12</v>
      </c>
      <c r="E7" s="17">
        <v>7</v>
      </c>
      <c r="F7" s="17" t="s">
        <v>0</v>
      </c>
    </row>
    <row r="8" spans="2:6" x14ac:dyDescent="0.3">
      <c r="B8" s="18">
        <v>6</v>
      </c>
      <c r="C8" s="17">
        <v>500</v>
      </c>
      <c r="D8" s="17">
        <v>12</v>
      </c>
      <c r="E8" s="17">
        <v>8</v>
      </c>
      <c r="F8" s="17" t="s">
        <v>20</v>
      </c>
    </row>
    <row r="9" spans="2:6" x14ac:dyDescent="0.3">
      <c r="B9" s="18">
        <v>7</v>
      </c>
      <c r="C9" s="17">
        <v>2500</v>
      </c>
      <c r="D9" s="17">
        <v>14</v>
      </c>
      <c r="E9" s="17">
        <v>10</v>
      </c>
      <c r="F9" s="17" t="s">
        <v>0</v>
      </c>
    </row>
    <row r="10" spans="2:6" x14ac:dyDescent="0.3">
      <c r="B10" s="18">
        <v>8</v>
      </c>
      <c r="C10" s="17">
        <v>2500</v>
      </c>
      <c r="D10" s="17">
        <v>13</v>
      </c>
      <c r="E10" s="17">
        <v>13</v>
      </c>
      <c r="F10" s="17" t="s">
        <v>20</v>
      </c>
    </row>
    <row r="15" spans="2:6" x14ac:dyDescent="0.3">
      <c r="B15" s="26" t="s">
        <v>21</v>
      </c>
      <c r="C15" s="27"/>
      <c r="D15" s="27"/>
      <c r="E15" s="27"/>
    </row>
    <row r="16" spans="2:6" ht="15" thickBot="1" x14ac:dyDescent="0.35">
      <c r="B16" s="28" t="s">
        <v>22</v>
      </c>
      <c r="C16" s="29"/>
      <c r="D16" s="29"/>
      <c r="E16" s="29"/>
    </row>
    <row r="17" spans="2:7" ht="15.6" thickTop="1" thickBot="1" x14ac:dyDescent="0.35">
      <c r="B17" s="22" t="s">
        <v>18</v>
      </c>
      <c r="C17" s="22" t="s">
        <v>23</v>
      </c>
      <c r="D17" s="22" t="s">
        <v>24</v>
      </c>
      <c r="E17" s="22" t="s">
        <v>25</v>
      </c>
    </row>
    <row r="18" spans="2:7" ht="15.6" thickTop="1" thickBot="1" x14ac:dyDescent="0.35">
      <c r="B18" s="22" t="s">
        <v>19</v>
      </c>
      <c r="C18" s="22">
        <v>1836</v>
      </c>
      <c r="D18" s="22">
        <v>1101</v>
      </c>
      <c r="E18" s="22">
        <v>660</v>
      </c>
    </row>
    <row r="19" spans="2:7" ht="15.6" thickTop="1" thickBot="1" x14ac:dyDescent="0.35">
      <c r="B19" s="22" t="s">
        <v>20</v>
      </c>
      <c r="C19" s="22">
        <v>389</v>
      </c>
      <c r="D19" s="22">
        <v>230</v>
      </c>
      <c r="E19" s="22">
        <v>136</v>
      </c>
      <c r="F19" s="16">
        <f>D18/D19</f>
        <v>4.7869565217391301</v>
      </c>
      <c r="G19" s="16" t="s">
        <v>30</v>
      </c>
    </row>
    <row r="20" spans="2:7" ht="15" thickTop="1" x14ac:dyDescent="0.3"/>
    <row r="21" spans="2:7" ht="15" thickBot="1" x14ac:dyDescent="0.35">
      <c r="B21" s="30" t="s">
        <v>26</v>
      </c>
      <c r="C21" s="31"/>
      <c r="D21" s="31"/>
    </row>
    <row r="22" spans="2:7" ht="15.6" thickTop="1" thickBot="1" x14ac:dyDescent="0.35">
      <c r="B22" s="22" t="s">
        <v>27</v>
      </c>
      <c r="C22" s="22" t="s">
        <v>28</v>
      </c>
      <c r="D22" s="22" t="s">
        <v>29</v>
      </c>
    </row>
    <row r="23" spans="2:7" ht="15.6" thickTop="1" thickBot="1" x14ac:dyDescent="0.35">
      <c r="B23" s="22">
        <v>20.6</v>
      </c>
      <c r="C23" s="22">
        <v>1</v>
      </c>
      <c r="D23" s="32">
        <v>5.7400000000000001E-6</v>
      </c>
    </row>
    <row r="24" spans="2:7" ht="15" thickTop="1" x14ac:dyDescent="0.3"/>
  </sheetData>
  <mergeCells count="3">
    <mergeCell ref="B1:F1"/>
    <mergeCell ref="B15:E15"/>
    <mergeCell ref="B16:E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3b</vt:lpstr>
      <vt:lpstr>3c</vt:lpstr>
      <vt:lpstr>3d</vt:lpstr>
      <vt:lpstr>3e</vt:lpstr>
      <vt:lpstr>3f</vt:lpstr>
      <vt:lpstr>3g</vt:lpstr>
      <vt:lpstr>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Aguade</dc:creator>
  <cp:lastModifiedBy>Julia Aguade</cp:lastModifiedBy>
  <dcterms:created xsi:type="dcterms:W3CDTF">2024-02-16T00:58:57Z</dcterms:created>
  <dcterms:modified xsi:type="dcterms:W3CDTF">2024-04-11T18:21:17Z</dcterms:modified>
</cp:coreProperties>
</file>